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warneck/Documents/projects/AB/writeup_Chahrazad/"/>
    </mc:Choice>
  </mc:AlternateContent>
  <xr:revisionPtr revIDLastSave="0" documentId="8_{44C68784-3E91-6340-91A0-E4537559B7F7}" xr6:coauthVersionLast="47" xr6:coauthVersionMax="47" xr10:uidLastSave="{00000000-0000-0000-0000-000000000000}"/>
  <bookViews>
    <workbookView xWindow="9260" yWindow="9760" windowWidth="22040" windowHeight="9680" xr2:uid="{CD5DA8F2-4417-1843-9903-477860D70F1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4" uniqueCount="72">
  <si>
    <t>SEC fraction abundance heatmap</t>
  </si>
  <si>
    <t>Biological replicate A</t>
  </si>
  <si>
    <t>Biological replicate B</t>
  </si>
  <si>
    <t>Biological replicate C</t>
  </si>
  <si>
    <t>Protein ID</t>
  </si>
  <si>
    <t>Molecular weight (kDa)</t>
  </si>
  <si>
    <t>A_61</t>
  </si>
  <si>
    <t>A_62</t>
  </si>
  <si>
    <t>A_63</t>
  </si>
  <si>
    <t>A_64</t>
  </si>
  <si>
    <t>A_65</t>
  </si>
  <si>
    <t>A_66</t>
  </si>
  <si>
    <t>A_67</t>
  </si>
  <si>
    <t>A_68</t>
  </si>
  <si>
    <t>A_69</t>
  </si>
  <si>
    <t>A_70</t>
  </si>
  <si>
    <t>A_71</t>
  </si>
  <si>
    <t>A_72</t>
  </si>
  <si>
    <t>A_73</t>
  </si>
  <si>
    <t>A_74</t>
  </si>
  <si>
    <t>A_75</t>
  </si>
  <si>
    <t>B_71</t>
  </si>
  <si>
    <t>B_72</t>
  </si>
  <si>
    <t>B_73</t>
  </si>
  <si>
    <t>B_74</t>
  </si>
  <si>
    <t>B_75</t>
  </si>
  <si>
    <t>B_76</t>
  </si>
  <si>
    <t>B_77</t>
  </si>
  <si>
    <t>B_78</t>
  </si>
  <si>
    <t>B_79</t>
  </si>
  <si>
    <t>B_80</t>
  </si>
  <si>
    <t>B_81</t>
  </si>
  <si>
    <t>B_82</t>
  </si>
  <si>
    <t>B_83</t>
  </si>
  <si>
    <t>B_84</t>
  </si>
  <si>
    <t>B_85</t>
  </si>
  <si>
    <t>C_69</t>
  </si>
  <si>
    <t>C_70</t>
  </si>
  <si>
    <t>C_71</t>
  </si>
  <si>
    <t>C_72</t>
  </si>
  <si>
    <t>C_73</t>
  </si>
  <si>
    <t>C_74</t>
  </si>
  <si>
    <t>C_75</t>
  </si>
  <si>
    <t>C_76</t>
  </si>
  <si>
    <t>C_77</t>
  </si>
  <si>
    <t>C_78</t>
  </si>
  <si>
    <t>C_79</t>
  </si>
  <si>
    <t>C_80</t>
  </si>
  <si>
    <t>C_81</t>
  </si>
  <si>
    <t>C_82</t>
  </si>
  <si>
    <t>C_83</t>
  </si>
  <si>
    <t>&gt;gnl|extdb|pgaptmp_000061_3 AAA family ATPase (plasmid)</t>
  </si>
  <si>
    <t>&gt;gnl|extdb|pgaptmp_000109 50S ribosomal protein L21e</t>
  </si>
  <si>
    <t>NA</t>
  </si>
  <si>
    <t>&gt;gnl|extdb|pgaptmp_000146 multiprotein-bridging factor 1 family protein</t>
  </si>
  <si>
    <t>&gt;gnl|extdb|pgaptmp_000165 CDC48 family AAA ATPase</t>
  </si>
  <si>
    <t>&gt;gnl|extdb|pgaptmp_000187_2 hypothetical protein pgaptmp_000187_2 (plasmid)</t>
  </si>
  <si>
    <t>&gt;gnl|extdb|pgaptmp_000305 hypothetical protein pgaptmp_000305</t>
  </si>
  <si>
    <t>&gt;gnl|extdb|pgaptmp_000386_2 1,2-phenylacetyl-CoA epoxidase subunit A (plasmid)</t>
  </si>
  <si>
    <t>&gt;gnl|extdb|pgaptmp_000564 CBS domain-containing protein</t>
  </si>
  <si>
    <t>&gt;gnl|extdb|pgaptmp_000570 CDC48 family AAA ATPase</t>
  </si>
  <si>
    <t>&gt;gnl|extdb|pgaptmp_000864 stress response translation initiation inhibitor YciH</t>
  </si>
  <si>
    <t>&gt;gnl|extdb|pgaptmp_001289 glycine--tRNA ligase</t>
  </si>
  <si>
    <t>&gt;gnl|extdb|pgaptmp_001615 elongation factor EF-2</t>
  </si>
  <si>
    <t>&gt;gnl|extdb|pgaptmp_001618 translation elongation factor EF-1 subunit alpha</t>
  </si>
  <si>
    <t>&gt;gnl|extdb|pgaptmp_001700 thioredoxin family protein</t>
  </si>
  <si>
    <t>&gt;gnl|extdb|pgaptmp_001831 alpha-amylase family glycosyl hydrolase</t>
  </si>
  <si>
    <t>&gt;gnl|extdb|pgaptmp_001883 DUF4157 domain-containing protein</t>
  </si>
  <si>
    <t>&gt;gnl|extdb|pgaptmp_002090 alpha/beta hydrolase</t>
  </si>
  <si>
    <t>&gt;gnl|extdb|pgaptmp_002276 hypothetical protein pgaptmp_002276</t>
  </si>
  <si>
    <t>&gt;gnl|extdb|pgaptmp_002495 aldehyde dehydrogenase family protein</t>
  </si>
  <si>
    <t>&gt;gnl|extdb|pgaptmp_002517 flagel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Calibri"/>
      <family val="2"/>
      <scheme val="minor"/>
    </font>
    <font>
      <b/>
      <sz val="14"/>
      <color rgb="FFFFFFFF"/>
      <name val="Carlito"/>
    </font>
    <font>
      <b/>
      <sz val="11"/>
      <color rgb="FF111827"/>
      <name val="Carlito"/>
    </font>
    <font>
      <b/>
      <sz val="11"/>
      <color rgb="FF1E3A8A"/>
      <name val="Carlito"/>
    </font>
    <font>
      <b/>
      <sz val="11"/>
      <color rgb="FF14532D"/>
      <name val="Carlito"/>
    </font>
    <font>
      <b/>
      <sz val="11"/>
      <color rgb="FF831843"/>
      <name val="Carlito"/>
    </font>
    <font>
      <b/>
      <sz val="11"/>
      <color rgb="FFFFFFFF"/>
      <name val="Carlito"/>
    </font>
    <font>
      <b/>
      <sz val="11"/>
      <name val="Carlito"/>
    </font>
  </fonts>
  <fills count="9">
    <fill>
      <patternFill patternType="none"/>
    </fill>
    <fill>
      <patternFill patternType="gray125"/>
    </fill>
    <fill>
      <patternFill patternType="solid">
        <fgColor rgb="FF1F4E78"/>
      </patternFill>
    </fill>
    <fill>
      <patternFill patternType="solid">
        <fgColor rgb="FFE5E7EB"/>
      </patternFill>
    </fill>
    <fill>
      <patternFill patternType="solid">
        <fgColor rgb="FFDBEAFE"/>
      </patternFill>
    </fill>
    <fill>
      <patternFill patternType="solid">
        <fgColor rgb="FFDCFCE7"/>
      </patternFill>
    </fill>
    <fill>
      <patternFill patternType="solid">
        <fgColor rgb="FFFCE7F3"/>
      </patternFill>
    </fill>
    <fill>
      <patternFill patternType="solid">
        <fgColor rgb="FFFEF3C7"/>
      </patternFill>
    </fill>
    <fill>
      <patternFill patternType="solid">
        <fgColor rgb="FFFFF2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 applyAlignment="1">
      <alignment horizontal="center" vertical="center"/>
    </xf>
    <xf numFmtId="0" fontId="0" fillId="0" borderId="0" xfId="0"/>
    <xf numFmtId="0" fontId="2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2" fillId="7" borderId="0" xfId="0" applyFont="1" applyFill="1" applyAlignment="1">
      <alignment horizontal="center" vertical="center" wrapText="1"/>
    </xf>
    <xf numFmtId="2" fontId="0" fillId="0" borderId="0" xfId="0" applyNumberFormat="1"/>
    <xf numFmtId="164" fontId="0" fillId="0" borderId="0" xfId="0" applyNumberFormat="1"/>
    <xf numFmtId="164" fontId="0" fillId="7" borderId="0" xfId="0" applyNumberFormat="1" applyFill="1"/>
    <xf numFmtId="0" fontId="7" fillId="8" borderId="0" xfId="0" applyFont="1" applyFill="1"/>
    <xf numFmtId="2" fontId="7" fillId="8" borderId="0" xfId="0" applyNumberFormat="1" applyFont="1" applyFill="1"/>
    <xf numFmtId="164" fontId="7" fillId="0" borderId="0" xfId="0" applyNumberFormat="1" applyFont="1"/>
    <xf numFmtId="164" fontId="7" fillId="7" borderId="0" xfId="0" applyNumberFormat="1" applyFont="1" applyFill="1"/>
  </cellXfs>
  <cellStyles count="1">
    <cellStyle name="Normal" xfId="0" builtinId="0"/>
  </cellStyles>
  <dxfs count="1">
    <dxf>
      <font>
        <color rgb="FF9CA3AF"/>
      </font>
      <fill>
        <patternFill patternType="solid">
          <bgColor rgb="FFF3F4F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FCC51F1-3B9C-0442-A62F-88DACD3DFF50}" name="HeatmapMatrixTable" displayName="HeatmapMatrixTable" ref="A3:AU23">
  <tableColumns count="47">
    <tableColumn id="1" xr3:uid="{10192B8E-8067-F44F-9706-CE677C37B785}" name="Protein ID "/>
    <tableColumn id="2" xr3:uid="{2ABE3B9F-57CF-274C-91B4-4299DC6BF3B4}" name="Molecular weight (kDa)"/>
    <tableColumn id="3" xr3:uid="{E1A023E5-6147-4C4D-B1BE-C24DB568FC6D}" name="A_61"/>
    <tableColumn id="4" xr3:uid="{666C09DF-C20E-2241-8994-40AA78967BCE}" name="A_62"/>
    <tableColumn id="5" xr3:uid="{2710436A-5C8C-9346-83A9-77B71283E2A5}" name="A_63"/>
    <tableColumn id="6" xr3:uid="{70525D7C-6B8C-8140-BB38-F034EEC2989E}" name="A_64"/>
    <tableColumn id="7" xr3:uid="{72B09F95-B523-2743-A554-C233DBB1CF96}" name="A_65"/>
    <tableColumn id="8" xr3:uid="{F57332D1-44D2-9345-B7CE-8800ED826CC0}" name="A_66"/>
    <tableColumn id="9" xr3:uid="{7CB91E81-D38D-C648-BB64-855C7984C4CD}" name="A_67"/>
    <tableColumn id="10" xr3:uid="{A5B58629-9CA2-3742-A4BE-0A562444CB64}" name="A_68"/>
    <tableColumn id="11" xr3:uid="{CB4C90E7-9033-A642-8A2E-0B5F07795B4D}" name="A_69"/>
    <tableColumn id="12" xr3:uid="{AA79B508-092A-EC46-A0E5-400B59449DD3}" name="A_70"/>
    <tableColumn id="13" xr3:uid="{BAB1F114-62B0-4C48-9A03-0FC6B4E4531F}" name="A_71"/>
    <tableColumn id="14" xr3:uid="{0C2DD82F-98EF-9348-879C-3322948F6911}" name="A_72"/>
    <tableColumn id="15" xr3:uid="{95A7DA34-62A7-3943-A059-734CADCB12A0}" name="A_73"/>
    <tableColumn id="16" xr3:uid="{CF112B5F-741D-5F44-9A82-3284CA3CC21D}" name="A_74"/>
    <tableColumn id="17" xr3:uid="{6B76D0A0-8DD9-444E-BFDD-C6E2A554B3E9}" name="A_75"/>
    <tableColumn id="18" xr3:uid="{42A1FBF7-7063-2E45-B587-7338F9AD691F}" name="B_71"/>
    <tableColumn id="19" xr3:uid="{880EA74C-BD8D-3948-9B36-D714D43DADF6}" name="B_72"/>
    <tableColumn id="20" xr3:uid="{C2D2AF51-9974-324E-8549-9E49320ED78F}" name="B_73"/>
    <tableColumn id="21" xr3:uid="{73EE44A9-640B-C048-AA09-93B37125F416}" name="B_74"/>
    <tableColumn id="22" xr3:uid="{3FC17665-41CF-8244-BDB7-7B283E86D028}" name="B_75"/>
    <tableColumn id="23" xr3:uid="{6D81B0F4-360D-B14D-A156-0235A64AADC8}" name="B_76"/>
    <tableColumn id="24" xr3:uid="{928281F2-6493-5947-BF14-3AA8261A9899}" name="B_77"/>
    <tableColumn id="25" xr3:uid="{3D8B155A-6FF5-1C47-AD62-4E5F2334AC3B}" name="B_78"/>
    <tableColumn id="26" xr3:uid="{D911E230-FF10-8D4B-B7E1-5EA2413A6525}" name="B_79"/>
    <tableColumn id="27" xr3:uid="{AB6A1C3B-CFF8-1B42-B680-F7D675087055}" name="B_80"/>
    <tableColumn id="28" xr3:uid="{70766AB6-DED5-2B40-983E-4DBBC635FFC9}" name="B_81"/>
    <tableColumn id="29" xr3:uid="{F8B5DE72-2EAC-E848-9418-6E3D0E6FEE5C}" name="B_82"/>
    <tableColumn id="30" xr3:uid="{6CDE3462-376E-3B45-BDF4-21D0C7A3F4C3}" name="B_83"/>
    <tableColumn id="31" xr3:uid="{EB0959E7-7228-D140-A995-169945B66F78}" name="B_84"/>
    <tableColumn id="32" xr3:uid="{034E8627-B1E3-EB4A-9B22-83749FD39B07}" name="B_85"/>
    <tableColumn id="33" xr3:uid="{08A2970A-247E-3945-BD3C-DCCCDD71BBE8}" name="C_69"/>
    <tableColumn id="34" xr3:uid="{DC6E513F-B893-FA43-8F2E-170922489537}" name="C_70"/>
    <tableColumn id="35" xr3:uid="{B03A799D-897A-6940-9C98-C4D3DA1E5136}" name="C_71"/>
    <tableColumn id="36" xr3:uid="{25DE920F-4D68-0C48-8C9F-96BEA420D9F4}" name="C_72"/>
    <tableColumn id="37" xr3:uid="{0852251C-DD34-5947-9037-D810BBA473A7}" name="C_73"/>
    <tableColumn id="38" xr3:uid="{688F50E8-E04D-634A-A855-C0E0ABA193C3}" name="C_74"/>
    <tableColumn id="39" xr3:uid="{5CFFE122-65C6-4D4D-8560-4DC223BBB1C6}" name="C_75"/>
    <tableColumn id="40" xr3:uid="{BFC287DB-5228-2A4E-ADBA-142AF5DCB646}" name="C_76"/>
    <tableColumn id="41" xr3:uid="{6A9C397F-06AC-F44E-813F-8C57038ECF99}" name="C_77"/>
    <tableColumn id="42" xr3:uid="{DB1687FD-2D96-554B-99F0-2C725208EB64}" name="C_78"/>
    <tableColumn id="43" xr3:uid="{B4E43850-4CBD-1645-B722-9D8A60F838F5}" name="C_79"/>
    <tableColumn id="44" xr3:uid="{1D9388E4-CB84-314F-9467-09FA82109083}" name="C_80"/>
    <tableColumn id="45" xr3:uid="{56F759C2-BC6C-E84B-B247-0F4436B897AF}" name="C_81"/>
    <tableColumn id="46" xr3:uid="{25E4B4DF-3E22-334E-A0DD-615BF94C5C92}" name="C_82"/>
    <tableColumn id="47" xr3:uid="{82550493-BB32-1E48-B4AC-3FC3EDFDE7C5}" name="C_83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BD3CD-85D6-1146-A391-C62311626017}">
  <dimension ref="A1:AU23"/>
  <sheetViews>
    <sheetView tabSelected="1" workbookViewId="0">
      <selection sqref="A1:XFD1048576"/>
    </sheetView>
  </sheetViews>
  <sheetFormatPr baseColWidth="10" defaultColWidth="8.83203125" defaultRowHeight="16"/>
  <cols>
    <col min="1" max="1" width="48" customWidth="1"/>
    <col min="2" max="2" width="12" customWidth="1"/>
    <col min="3" max="47" width="8" customWidth="1"/>
  </cols>
  <sheetData>
    <row r="1" spans="1:47" ht="18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</row>
    <row r="2" spans="1:47">
      <c r="A2" s="3"/>
      <c r="B2" s="3"/>
      <c r="C2" s="4" t="s">
        <v>1</v>
      </c>
      <c r="D2" s="4" t="s">
        <v>1</v>
      </c>
      <c r="E2" s="4" t="s">
        <v>1</v>
      </c>
      <c r="F2" s="4" t="s">
        <v>1</v>
      </c>
      <c r="G2" s="4" t="s">
        <v>1</v>
      </c>
      <c r="H2" s="4" t="s">
        <v>1</v>
      </c>
      <c r="I2" s="4" t="s">
        <v>1</v>
      </c>
      <c r="J2" s="4" t="s">
        <v>1</v>
      </c>
      <c r="K2" s="4" t="s">
        <v>1</v>
      </c>
      <c r="L2" s="4" t="s">
        <v>1</v>
      </c>
      <c r="M2" s="4" t="s">
        <v>1</v>
      </c>
      <c r="N2" s="4" t="s">
        <v>1</v>
      </c>
      <c r="O2" s="4" t="s">
        <v>1</v>
      </c>
      <c r="P2" s="4" t="s">
        <v>1</v>
      </c>
      <c r="Q2" s="4" t="s">
        <v>1</v>
      </c>
      <c r="R2" s="5" t="s">
        <v>2</v>
      </c>
      <c r="S2" s="5" t="s">
        <v>2</v>
      </c>
      <c r="T2" s="5" t="s">
        <v>2</v>
      </c>
      <c r="U2" s="5" t="s">
        <v>2</v>
      </c>
      <c r="V2" s="5" t="s">
        <v>2</v>
      </c>
      <c r="W2" s="5" t="s">
        <v>2</v>
      </c>
      <c r="X2" s="5" t="s">
        <v>2</v>
      </c>
      <c r="Y2" s="5" t="s">
        <v>2</v>
      </c>
      <c r="Z2" s="5" t="s">
        <v>2</v>
      </c>
      <c r="AA2" s="5" t="s">
        <v>2</v>
      </c>
      <c r="AB2" s="5" t="s">
        <v>2</v>
      </c>
      <c r="AC2" s="5" t="s">
        <v>2</v>
      </c>
      <c r="AD2" s="5" t="s">
        <v>2</v>
      </c>
      <c r="AE2" s="5" t="s">
        <v>2</v>
      </c>
      <c r="AF2" s="5" t="s">
        <v>2</v>
      </c>
      <c r="AG2" s="6" t="s">
        <v>3</v>
      </c>
      <c r="AH2" s="6" t="s">
        <v>3</v>
      </c>
      <c r="AI2" s="6" t="s">
        <v>3</v>
      </c>
      <c r="AJ2" s="6" t="s">
        <v>3</v>
      </c>
      <c r="AK2" s="6" t="s">
        <v>3</v>
      </c>
      <c r="AL2" s="6" t="s">
        <v>3</v>
      </c>
      <c r="AM2" s="6" t="s">
        <v>3</v>
      </c>
      <c r="AN2" s="6" t="s">
        <v>3</v>
      </c>
      <c r="AO2" s="6" t="s">
        <v>3</v>
      </c>
      <c r="AP2" s="6" t="s">
        <v>3</v>
      </c>
      <c r="AQ2" s="6" t="s">
        <v>3</v>
      </c>
      <c r="AR2" s="6" t="s">
        <v>3</v>
      </c>
      <c r="AS2" s="6" t="s">
        <v>3</v>
      </c>
      <c r="AT2" s="6" t="s">
        <v>3</v>
      </c>
      <c r="AU2" s="6" t="s">
        <v>3</v>
      </c>
    </row>
    <row r="3" spans="1:47" ht="30">
      <c r="A3" s="7" t="s">
        <v>4</v>
      </c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8" t="s">
        <v>11</v>
      </c>
      <c r="I3" s="8" t="s">
        <v>12</v>
      </c>
      <c r="J3" s="8" t="s">
        <v>13</v>
      </c>
      <c r="K3" s="7" t="s">
        <v>14</v>
      </c>
      <c r="L3" s="7" t="s">
        <v>15</v>
      </c>
      <c r="M3" s="7" t="s">
        <v>16</v>
      </c>
      <c r="N3" s="7" t="s">
        <v>17</v>
      </c>
      <c r="O3" s="7" t="s">
        <v>18</v>
      </c>
      <c r="P3" s="7" t="s">
        <v>19</v>
      </c>
      <c r="Q3" s="7" t="s">
        <v>20</v>
      </c>
      <c r="R3" s="7" t="s">
        <v>21</v>
      </c>
      <c r="S3" s="7" t="s">
        <v>22</v>
      </c>
      <c r="T3" s="7" t="s">
        <v>23</v>
      </c>
      <c r="U3" s="7" t="s">
        <v>24</v>
      </c>
      <c r="V3" s="7" t="s">
        <v>25</v>
      </c>
      <c r="W3" s="8" t="s">
        <v>26</v>
      </c>
      <c r="X3" s="8" t="s">
        <v>27</v>
      </c>
      <c r="Y3" s="8" t="s">
        <v>28</v>
      </c>
      <c r="Z3" s="7" t="s">
        <v>29</v>
      </c>
      <c r="AA3" s="7" t="s">
        <v>30</v>
      </c>
      <c r="AB3" s="7" t="s">
        <v>31</v>
      </c>
      <c r="AC3" s="7" t="s">
        <v>32</v>
      </c>
      <c r="AD3" s="7" t="s">
        <v>33</v>
      </c>
      <c r="AE3" s="7" t="s">
        <v>34</v>
      </c>
      <c r="AF3" s="7" t="s">
        <v>35</v>
      </c>
      <c r="AG3" s="7" t="s">
        <v>36</v>
      </c>
      <c r="AH3" s="7" t="s">
        <v>37</v>
      </c>
      <c r="AI3" s="7" t="s">
        <v>38</v>
      </c>
      <c r="AJ3" s="7" t="s">
        <v>39</v>
      </c>
      <c r="AK3" s="8" t="s">
        <v>40</v>
      </c>
      <c r="AL3" s="8" t="s">
        <v>41</v>
      </c>
      <c r="AM3" s="8" t="s">
        <v>42</v>
      </c>
      <c r="AN3" s="8" t="s">
        <v>43</v>
      </c>
      <c r="AO3" s="8" t="s">
        <v>44</v>
      </c>
      <c r="AP3" s="8" t="s">
        <v>45</v>
      </c>
      <c r="AQ3" s="7" t="s">
        <v>46</v>
      </c>
      <c r="AR3" s="7" t="s">
        <v>47</v>
      </c>
      <c r="AS3" s="7" t="s">
        <v>48</v>
      </c>
      <c r="AT3" s="7" t="s">
        <v>49</v>
      </c>
      <c r="AU3" s="7" t="s">
        <v>50</v>
      </c>
    </row>
    <row r="4" spans="1:47">
      <c r="A4" t="s">
        <v>51</v>
      </c>
      <c r="B4" s="9">
        <v>18.418650000000003</v>
      </c>
      <c r="C4" s="10">
        <v>0.49832757550072898</v>
      </c>
      <c r="D4" s="10">
        <v>0.344635058416002</v>
      </c>
      <c r="E4" s="10">
        <v>0.16330747575596899</v>
      </c>
      <c r="F4" s="10">
        <v>6.4468465896601504E-2</v>
      </c>
      <c r="G4" s="10">
        <v>2.8928929663422101E-2</v>
      </c>
      <c r="H4" s="10">
        <v>9.7935200220551303E-3</v>
      </c>
      <c r="I4" s="10">
        <v>7.3796374249014201E-3</v>
      </c>
      <c r="J4" s="10">
        <v>4.8794490387348496E-3</v>
      </c>
      <c r="K4" s="10">
        <v>3.58669354150836E-3</v>
      </c>
      <c r="L4" s="10">
        <v>4.3444431625127202E-3</v>
      </c>
      <c r="M4" s="10">
        <v>2.00891132987196E-3</v>
      </c>
      <c r="N4" s="10">
        <v>4.0822673160621102E-3</v>
      </c>
      <c r="O4" s="10">
        <v>1.4120814109368099E-3</v>
      </c>
      <c r="P4" s="10">
        <v>1.31136066308211E-3</v>
      </c>
      <c r="Q4" s="10">
        <v>2.6867777353377698E-3</v>
      </c>
      <c r="R4" s="10">
        <v>0.90847316314875803</v>
      </c>
      <c r="S4" s="10">
        <v>0.60434770597185405</v>
      </c>
      <c r="T4" s="10">
        <v>0.28966675050820301</v>
      </c>
      <c r="U4" s="10">
        <v>0.116117325922291</v>
      </c>
      <c r="V4" s="10">
        <v>2.9267161400456002E-2</v>
      </c>
      <c r="W4" s="11">
        <v>1.32638024129869E-2</v>
      </c>
      <c r="X4" s="11">
        <v>1.02559784771216E-2</v>
      </c>
      <c r="Y4" s="11">
        <v>9.7028201939213504E-3</v>
      </c>
      <c r="Z4" s="10">
        <v>7.6579779431471904E-3</v>
      </c>
      <c r="AA4" s="10">
        <v>3.3218624624259301E-3</v>
      </c>
      <c r="AB4" s="10">
        <v>4.1061286316442704E-3</v>
      </c>
      <c r="AC4" s="10">
        <v>1.2345826817574601E-3</v>
      </c>
      <c r="AD4" s="10">
        <v>1.9707576547494899E-3</v>
      </c>
      <c r="AE4" s="10">
        <v>1.77757399745795E-3</v>
      </c>
      <c r="AF4" s="10">
        <v>1.7494499831973299E-3</v>
      </c>
      <c r="AG4" s="10">
        <v>0.68846419864903596</v>
      </c>
      <c r="AH4" s="10">
        <v>0.358563615122932</v>
      </c>
      <c r="AI4" s="10">
        <v>0.18736041574071899</v>
      </c>
      <c r="AJ4" s="10">
        <v>7.4544365880705205E-2</v>
      </c>
      <c r="AK4" s="11">
        <v>2.67437588464545E-2</v>
      </c>
      <c r="AL4" s="11">
        <v>1.1851711391884999E-2</v>
      </c>
      <c r="AM4" s="11">
        <v>6.5874939375677004E-3</v>
      </c>
      <c r="AN4" s="11">
        <v>7.0377832595788902E-3</v>
      </c>
      <c r="AO4" s="11">
        <v>5.0927525105020398E-3</v>
      </c>
      <c r="AP4" s="11">
        <v>2.3554919070545698E-3</v>
      </c>
      <c r="AQ4" s="10">
        <v>3.8939370362332001E-3</v>
      </c>
      <c r="AR4" s="10">
        <v>2.1370614593442501E-3</v>
      </c>
      <c r="AS4" s="10">
        <v>7.2553822278592097E-4</v>
      </c>
      <c r="AT4" s="10">
        <v>1.5083940663186801E-3</v>
      </c>
      <c r="AU4" s="10">
        <v>9.5327113026479895E-4</v>
      </c>
    </row>
    <row r="5" spans="1:47">
      <c r="A5" t="s">
        <v>52</v>
      </c>
      <c r="B5" s="9">
        <v>10.599020000000001</v>
      </c>
      <c r="C5" s="10" t="s">
        <v>53</v>
      </c>
      <c r="D5" s="10" t="s">
        <v>53</v>
      </c>
      <c r="E5" s="10" t="s">
        <v>53</v>
      </c>
      <c r="F5" s="10" t="s">
        <v>53</v>
      </c>
      <c r="G5" s="10" t="s">
        <v>53</v>
      </c>
      <c r="H5" s="10" t="s">
        <v>53</v>
      </c>
      <c r="I5" s="10" t="s">
        <v>53</v>
      </c>
      <c r="J5" s="10" t="s">
        <v>53</v>
      </c>
      <c r="K5" s="10" t="s">
        <v>53</v>
      </c>
      <c r="L5" s="10" t="s">
        <v>53</v>
      </c>
      <c r="M5" s="10" t="s">
        <v>53</v>
      </c>
      <c r="N5" s="10" t="s">
        <v>53</v>
      </c>
      <c r="O5" s="10" t="s">
        <v>53</v>
      </c>
      <c r="P5" s="10" t="s">
        <v>53</v>
      </c>
      <c r="Q5" s="10" t="s">
        <v>53</v>
      </c>
      <c r="R5" s="10" t="s">
        <v>53</v>
      </c>
      <c r="S5" s="10">
        <v>6.3810672268471105E-2</v>
      </c>
      <c r="T5" s="10">
        <v>6.0061553050796301E-2</v>
      </c>
      <c r="U5" s="10">
        <v>0.44063267438407999</v>
      </c>
      <c r="V5" s="10">
        <v>0.95720393378594404</v>
      </c>
      <c r="W5" s="11">
        <v>1</v>
      </c>
      <c r="X5" s="11">
        <v>0.50403943654168903</v>
      </c>
      <c r="Y5" s="11">
        <v>0.19086020621126801</v>
      </c>
      <c r="Z5" s="10" t="s">
        <v>53</v>
      </c>
      <c r="AA5" s="10" t="s">
        <v>53</v>
      </c>
      <c r="AB5" s="10" t="s">
        <v>53</v>
      </c>
      <c r="AC5" s="10" t="s">
        <v>53</v>
      </c>
      <c r="AD5" s="10" t="s">
        <v>53</v>
      </c>
      <c r="AE5" s="10" t="s">
        <v>53</v>
      </c>
      <c r="AF5" s="10" t="s">
        <v>53</v>
      </c>
      <c r="AG5" s="10">
        <v>7.9494180555065106E-3</v>
      </c>
      <c r="AH5" s="10">
        <v>5.24656898969467E-2</v>
      </c>
      <c r="AI5" s="10">
        <v>0.26069728671808401</v>
      </c>
      <c r="AJ5" s="10">
        <v>0.75734704686577903</v>
      </c>
      <c r="AK5" s="11">
        <v>1</v>
      </c>
      <c r="AL5" s="11">
        <v>0.88570308756248495</v>
      </c>
      <c r="AM5" s="11">
        <v>0.53998774256356996</v>
      </c>
      <c r="AN5" s="11">
        <v>0.31036527664983599</v>
      </c>
      <c r="AO5" s="11">
        <v>0.120476728525526</v>
      </c>
      <c r="AP5" s="11" t="s">
        <v>53</v>
      </c>
      <c r="AQ5" s="10" t="s">
        <v>53</v>
      </c>
      <c r="AR5" s="10" t="s">
        <v>53</v>
      </c>
      <c r="AS5" s="10" t="s">
        <v>53</v>
      </c>
      <c r="AT5" s="10" t="s">
        <v>53</v>
      </c>
      <c r="AU5" s="10" t="s">
        <v>53</v>
      </c>
    </row>
    <row r="6" spans="1:47">
      <c r="A6" t="s">
        <v>54</v>
      </c>
      <c r="B6" s="9">
        <v>18.936810000000001</v>
      </c>
      <c r="C6" s="10" t="s">
        <v>53</v>
      </c>
      <c r="D6" s="10" t="s">
        <v>53</v>
      </c>
      <c r="E6" s="10" t="s">
        <v>53</v>
      </c>
      <c r="F6" s="10" t="s">
        <v>53</v>
      </c>
      <c r="G6" s="10" t="s">
        <v>53</v>
      </c>
      <c r="H6" s="10" t="s">
        <v>53</v>
      </c>
      <c r="I6" s="10">
        <v>0.77076582210588196</v>
      </c>
      <c r="J6" s="10">
        <v>1</v>
      </c>
      <c r="K6" s="10" t="s">
        <v>53</v>
      </c>
      <c r="L6" s="10" t="s">
        <v>53</v>
      </c>
      <c r="M6" s="10" t="s">
        <v>53</v>
      </c>
      <c r="N6" s="10" t="s">
        <v>53</v>
      </c>
      <c r="O6" s="10" t="s">
        <v>53</v>
      </c>
      <c r="P6" s="10" t="s">
        <v>53</v>
      </c>
      <c r="Q6" s="10" t="s">
        <v>53</v>
      </c>
      <c r="R6" s="10">
        <v>0.36415370382379503</v>
      </c>
      <c r="S6" s="10">
        <v>0.367417573682152</v>
      </c>
      <c r="T6" s="10">
        <v>1</v>
      </c>
      <c r="U6" s="10">
        <v>0.83750363468630795</v>
      </c>
      <c r="V6" s="10">
        <v>0.392868065593798</v>
      </c>
      <c r="W6" s="11">
        <v>0.93070258747826995</v>
      </c>
      <c r="X6" s="11" t="s">
        <v>53</v>
      </c>
      <c r="Y6" s="11" t="s">
        <v>53</v>
      </c>
      <c r="Z6" s="10" t="s">
        <v>53</v>
      </c>
      <c r="AA6" s="10" t="s">
        <v>53</v>
      </c>
      <c r="AB6" s="10" t="s">
        <v>53</v>
      </c>
      <c r="AC6" s="10" t="s">
        <v>53</v>
      </c>
      <c r="AD6" s="10" t="s">
        <v>53</v>
      </c>
      <c r="AE6" s="10" t="s">
        <v>53</v>
      </c>
      <c r="AF6" s="10" t="s">
        <v>53</v>
      </c>
      <c r="AG6" s="10">
        <v>0.259243726746267</v>
      </c>
      <c r="AH6" s="10">
        <v>0.56553991895871303</v>
      </c>
      <c r="AI6" s="10">
        <v>0.85586102163903199</v>
      </c>
      <c r="AJ6" s="10">
        <v>1</v>
      </c>
      <c r="AK6" s="11">
        <v>0.89478611969802901</v>
      </c>
      <c r="AL6" s="11">
        <v>0.546556285743795</v>
      </c>
      <c r="AM6" s="11">
        <v>0.215785111485813</v>
      </c>
      <c r="AN6" s="11" t="s">
        <v>53</v>
      </c>
      <c r="AO6" s="11" t="s">
        <v>53</v>
      </c>
      <c r="AP6" s="11" t="s">
        <v>53</v>
      </c>
      <c r="AQ6" s="10" t="s">
        <v>53</v>
      </c>
      <c r="AR6" s="10" t="s">
        <v>53</v>
      </c>
      <c r="AS6" s="10" t="s">
        <v>53</v>
      </c>
      <c r="AT6" s="10" t="s">
        <v>53</v>
      </c>
      <c r="AU6" s="10" t="s">
        <v>53</v>
      </c>
    </row>
    <row r="7" spans="1:47">
      <c r="A7" t="s">
        <v>55</v>
      </c>
      <c r="B7" s="9">
        <v>82.483440000000002</v>
      </c>
      <c r="C7" s="10" t="s">
        <v>53</v>
      </c>
      <c r="D7" s="10">
        <v>0.56985031334237402</v>
      </c>
      <c r="E7" s="10">
        <v>1</v>
      </c>
      <c r="F7" s="10">
        <v>0.59669742913847401</v>
      </c>
      <c r="G7" s="10" t="s">
        <v>53</v>
      </c>
      <c r="H7" s="10" t="s">
        <v>53</v>
      </c>
      <c r="I7" s="10" t="s">
        <v>53</v>
      </c>
      <c r="J7" s="10" t="s">
        <v>53</v>
      </c>
      <c r="K7" s="10" t="s">
        <v>53</v>
      </c>
      <c r="L7" s="10" t="s">
        <v>53</v>
      </c>
      <c r="M7" s="10" t="s">
        <v>53</v>
      </c>
      <c r="N7" s="10" t="s">
        <v>53</v>
      </c>
      <c r="O7" s="10" t="s">
        <v>53</v>
      </c>
      <c r="P7" s="10" t="s">
        <v>53</v>
      </c>
      <c r="Q7" s="10" t="s">
        <v>53</v>
      </c>
      <c r="R7" s="10">
        <v>0.1195129462887</v>
      </c>
      <c r="S7" s="10">
        <v>0.37044867568506201</v>
      </c>
      <c r="T7" s="10">
        <v>0.78673812833212098</v>
      </c>
      <c r="U7" s="10">
        <v>1</v>
      </c>
      <c r="V7" s="10">
        <v>0.72107041149115103</v>
      </c>
      <c r="W7" s="11">
        <v>0.51568903944076006</v>
      </c>
      <c r="X7" s="11">
        <v>0.260503450036978</v>
      </c>
      <c r="Y7" s="11">
        <v>0.11289458219167001</v>
      </c>
      <c r="Z7" s="10" t="s">
        <v>53</v>
      </c>
      <c r="AA7" s="10" t="s">
        <v>53</v>
      </c>
      <c r="AB7" s="10" t="s">
        <v>53</v>
      </c>
      <c r="AC7" s="10" t="s">
        <v>53</v>
      </c>
      <c r="AD7" s="10" t="s">
        <v>53</v>
      </c>
      <c r="AE7" s="10" t="s">
        <v>53</v>
      </c>
      <c r="AF7" s="10" t="s">
        <v>53</v>
      </c>
      <c r="AG7" s="10">
        <v>9.4038528671885599E-2</v>
      </c>
      <c r="AH7" s="10">
        <v>0.20130608043680401</v>
      </c>
      <c r="AI7" s="10">
        <v>0.40194789399957498</v>
      </c>
      <c r="AJ7" s="10">
        <v>0.60734834788970404</v>
      </c>
      <c r="AK7" s="11">
        <v>0.399592618779678</v>
      </c>
      <c r="AL7" s="11">
        <v>0.18200030238887199</v>
      </c>
      <c r="AM7" s="11">
        <v>0.12352688763781799</v>
      </c>
      <c r="AN7" s="11">
        <v>1</v>
      </c>
      <c r="AO7" s="11" t="s">
        <v>53</v>
      </c>
      <c r="AP7" s="11" t="s">
        <v>53</v>
      </c>
      <c r="AQ7" s="10" t="s">
        <v>53</v>
      </c>
      <c r="AR7" s="10" t="s">
        <v>53</v>
      </c>
      <c r="AS7" s="10" t="s">
        <v>53</v>
      </c>
      <c r="AT7" s="10" t="s">
        <v>53</v>
      </c>
      <c r="AU7" s="10" t="s">
        <v>53</v>
      </c>
    </row>
    <row r="8" spans="1:47">
      <c r="A8" t="s">
        <v>56</v>
      </c>
      <c r="B8" s="9">
        <v>43.409579999999998</v>
      </c>
      <c r="C8" s="10">
        <v>0.76190035210927498</v>
      </c>
      <c r="D8" s="10">
        <v>1</v>
      </c>
      <c r="E8" s="10">
        <v>0.77987569714901706</v>
      </c>
      <c r="F8" s="10">
        <v>0.312692979323204</v>
      </c>
      <c r="G8" s="10">
        <v>0.23328952162835101</v>
      </c>
      <c r="H8" s="10">
        <v>0.119023558584526</v>
      </c>
      <c r="I8" s="10">
        <v>5.4833041887112903E-2</v>
      </c>
      <c r="J8" s="10">
        <v>2.8139286584962401E-2</v>
      </c>
      <c r="K8" s="10">
        <v>1.7778471888075999E-2</v>
      </c>
      <c r="L8" s="10">
        <v>7.6897640165639698E-3</v>
      </c>
      <c r="M8" s="10">
        <v>3.8069975676786601E-3</v>
      </c>
      <c r="N8" s="10">
        <v>3.0733049494815999E-3</v>
      </c>
      <c r="O8" s="10">
        <v>2.6588866972694202E-3</v>
      </c>
      <c r="P8" s="10">
        <v>2.5326343159556802E-3</v>
      </c>
      <c r="Q8" s="10">
        <v>6.7424985740210702E-4</v>
      </c>
      <c r="R8" s="10">
        <v>0.87954061043898102</v>
      </c>
      <c r="S8" s="10">
        <v>1</v>
      </c>
      <c r="T8" s="10">
        <v>0.85729417713897405</v>
      </c>
      <c r="U8" s="10">
        <v>0.54808913089752798</v>
      </c>
      <c r="V8" s="10">
        <v>0.308518867101579</v>
      </c>
      <c r="W8" s="11">
        <v>0.18794108865777301</v>
      </c>
      <c r="X8" s="11">
        <v>7.1825605168156503E-2</v>
      </c>
      <c r="Y8" s="11">
        <v>2.9662902528186201E-2</v>
      </c>
      <c r="Z8" s="10">
        <v>1.3719257371949199E-2</v>
      </c>
      <c r="AA8" s="10">
        <v>5.8438008129010899E-3</v>
      </c>
      <c r="AB8" s="10">
        <v>8.2679271960676894E-3</v>
      </c>
      <c r="AC8" s="10">
        <v>6.7545646867950403E-3</v>
      </c>
      <c r="AD8" s="10">
        <v>4.7867269191590803E-3</v>
      </c>
      <c r="AE8" s="10">
        <v>6.7568328794235001E-3</v>
      </c>
      <c r="AF8" s="10">
        <v>1.0887033611718199E-2</v>
      </c>
      <c r="AG8" s="10">
        <v>0.72253932298109103</v>
      </c>
      <c r="AH8" s="10">
        <v>1</v>
      </c>
      <c r="AI8" s="10">
        <v>0.75731666338495995</v>
      </c>
      <c r="AJ8" s="10">
        <v>0.656983163441899</v>
      </c>
      <c r="AK8" s="11">
        <v>0.322728988802368</v>
      </c>
      <c r="AL8" s="11">
        <v>0.202961165348094</v>
      </c>
      <c r="AM8" s="11">
        <v>7.7726838863710401E-2</v>
      </c>
      <c r="AN8" s="11">
        <v>3.8653285016512301E-2</v>
      </c>
      <c r="AO8" s="11">
        <v>2.2015001957804502E-2</v>
      </c>
      <c r="AP8" s="11">
        <v>8.3476960595396995E-3</v>
      </c>
      <c r="AQ8" s="10">
        <v>5.1996820390786801E-3</v>
      </c>
      <c r="AR8" s="10">
        <v>4.8470940276302901E-3</v>
      </c>
      <c r="AS8" s="10">
        <v>3.7648403442650598E-3</v>
      </c>
      <c r="AT8" s="10">
        <v>3.0895529214482798E-3</v>
      </c>
      <c r="AU8" s="10">
        <v>3.3399517925692102E-3</v>
      </c>
    </row>
    <row r="9" spans="1:47">
      <c r="A9" t="s">
        <v>57</v>
      </c>
      <c r="B9" s="9">
        <v>41.878620000000005</v>
      </c>
      <c r="C9" s="10">
        <v>1</v>
      </c>
      <c r="D9" s="10">
        <v>0.86018185359696697</v>
      </c>
      <c r="E9" s="10">
        <v>0.48242666283664498</v>
      </c>
      <c r="F9" s="10">
        <v>0.36322875246209602</v>
      </c>
      <c r="G9" s="10">
        <v>0.14711195253127199</v>
      </c>
      <c r="H9" s="10">
        <v>0.11140959824498101</v>
      </c>
      <c r="I9" s="10">
        <v>0.13782525333432</v>
      </c>
      <c r="J9" s="10">
        <v>5.1824355559795997E-2</v>
      </c>
      <c r="K9" s="10">
        <v>5.7899149608413102E-2</v>
      </c>
      <c r="L9" s="10">
        <v>2.1306361602153299E-2</v>
      </c>
      <c r="M9" s="10">
        <v>2.3625832922205901E-2</v>
      </c>
      <c r="N9" s="10" t="s">
        <v>53</v>
      </c>
      <c r="O9" s="10" t="s">
        <v>53</v>
      </c>
      <c r="P9" s="10" t="s">
        <v>53</v>
      </c>
      <c r="Q9" s="10" t="s">
        <v>53</v>
      </c>
      <c r="R9" s="10">
        <v>0.96042445906150498</v>
      </c>
      <c r="S9" s="10">
        <v>0.71429804756746496</v>
      </c>
      <c r="T9" s="10">
        <v>0.29782022200883002</v>
      </c>
      <c r="U9" s="10">
        <v>0.15095642622953501</v>
      </c>
      <c r="V9" s="10">
        <v>5.7159439244378003E-2</v>
      </c>
      <c r="W9" s="11">
        <v>4.7131354380597401E-2</v>
      </c>
      <c r="X9" s="11">
        <v>3.8634616070912203E-2</v>
      </c>
      <c r="Y9" s="11">
        <v>4.6565221203802E-2</v>
      </c>
      <c r="Z9" s="10">
        <v>3.8654314828907001E-2</v>
      </c>
      <c r="AA9" s="10">
        <v>1.91967635617851E-2</v>
      </c>
      <c r="AB9" s="10">
        <v>2.3032080826035799E-2</v>
      </c>
      <c r="AC9" s="10">
        <v>1.04128455541994E-2</v>
      </c>
      <c r="AD9" s="10">
        <v>5.65966628066131E-3</v>
      </c>
      <c r="AE9" s="10">
        <v>6.6712648593119997E-3</v>
      </c>
      <c r="AF9" s="10">
        <v>4.2064375217231104E-3</v>
      </c>
      <c r="AG9" s="10">
        <v>0.86360330408646702</v>
      </c>
      <c r="AH9" s="10">
        <v>0.64119382242594702</v>
      </c>
      <c r="AI9" s="10">
        <v>0.421585715188949</v>
      </c>
      <c r="AJ9" s="10">
        <v>0.26157952744099899</v>
      </c>
      <c r="AK9" s="11">
        <v>0.14621897347434301</v>
      </c>
      <c r="AL9" s="11">
        <v>6.7660871664109806E-2</v>
      </c>
      <c r="AM9" s="11">
        <v>2.7454228145119299E-2</v>
      </c>
      <c r="AN9" s="11">
        <v>1.4859870845564199E-2</v>
      </c>
      <c r="AO9" s="11">
        <v>1.21388432131866E-2</v>
      </c>
      <c r="AP9" s="11">
        <v>8.9530667581699599E-3</v>
      </c>
      <c r="AQ9" s="10" t="s">
        <v>53</v>
      </c>
      <c r="AR9" s="10" t="s">
        <v>53</v>
      </c>
      <c r="AS9" s="10" t="s">
        <v>53</v>
      </c>
      <c r="AT9" s="10">
        <v>8.1284093948013909E-3</v>
      </c>
      <c r="AU9" s="10" t="s">
        <v>53</v>
      </c>
    </row>
    <row r="10" spans="1:47">
      <c r="A10" t="s">
        <v>58</v>
      </c>
      <c r="B10" s="9">
        <v>36.179519999999997</v>
      </c>
      <c r="C10" s="10">
        <v>5.7424659054240199E-2</v>
      </c>
      <c r="D10" s="10">
        <v>0.142511526394202</v>
      </c>
      <c r="E10" s="10">
        <v>0.222759178327674</v>
      </c>
      <c r="F10" s="10">
        <v>0.29379116351871098</v>
      </c>
      <c r="G10" s="10">
        <v>0.24629995470594701</v>
      </c>
      <c r="H10" s="10">
        <v>0.358495218227465</v>
      </c>
      <c r="I10" s="10">
        <v>0.32935228350359302</v>
      </c>
      <c r="J10" s="10">
        <v>0.49766020255274901</v>
      </c>
      <c r="K10" s="10">
        <v>0.52247526679325396</v>
      </c>
      <c r="L10" s="10">
        <v>0.78893170008080604</v>
      </c>
      <c r="M10" s="10">
        <v>0.92570672760915496</v>
      </c>
      <c r="N10" s="10">
        <v>1</v>
      </c>
      <c r="O10" s="10">
        <v>0.65069746816115204</v>
      </c>
      <c r="P10" s="10" t="s">
        <v>53</v>
      </c>
      <c r="Q10" s="10" t="s">
        <v>53</v>
      </c>
      <c r="R10" s="10">
        <v>9.0329956591912397E-2</v>
      </c>
      <c r="S10" s="10">
        <v>5.37553546207293E-2</v>
      </c>
      <c r="T10" s="10">
        <v>8.1663208102288304E-2</v>
      </c>
      <c r="U10" s="10">
        <v>0.132537506575228</v>
      </c>
      <c r="V10" s="10">
        <v>0.11565497354827101</v>
      </c>
      <c r="W10" s="11">
        <v>0.130487650012827</v>
      </c>
      <c r="X10" s="11">
        <v>0.2493644852496</v>
      </c>
      <c r="Y10" s="11">
        <v>0.29184795132303099</v>
      </c>
      <c r="Z10" s="10">
        <v>0.40981274110154098</v>
      </c>
      <c r="AA10" s="10">
        <v>0.60268815836789302</v>
      </c>
      <c r="AB10" s="10">
        <v>0.98579826411145799</v>
      </c>
      <c r="AC10" s="10">
        <v>0.98702324455952195</v>
      </c>
      <c r="AD10" s="10">
        <v>0.98324429098122201</v>
      </c>
      <c r="AE10" s="10">
        <v>1</v>
      </c>
      <c r="AF10" s="10">
        <v>0.36607424922787501</v>
      </c>
      <c r="AG10" s="10">
        <v>9.9288657525872098E-2</v>
      </c>
      <c r="AH10" s="10">
        <v>7.94967346054688E-2</v>
      </c>
      <c r="AI10" s="10">
        <v>0.123985879565923</v>
      </c>
      <c r="AJ10" s="10">
        <v>9.8301910599222497E-2</v>
      </c>
      <c r="AK10" s="11">
        <v>0.13899097671824701</v>
      </c>
      <c r="AL10" s="11">
        <v>0.13265982095101</v>
      </c>
      <c r="AM10" s="11">
        <v>0.219847019562011</v>
      </c>
      <c r="AN10" s="11">
        <v>0.234999055411139</v>
      </c>
      <c r="AO10" s="11">
        <v>0.41484304694296398</v>
      </c>
      <c r="AP10" s="11">
        <v>0.60013754053880397</v>
      </c>
      <c r="AQ10" s="10">
        <v>0.89637215827433603</v>
      </c>
      <c r="AR10" s="10">
        <v>1</v>
      </c>
      <c r="AS10" s="10">
        <v>0.98598046844161502</v>
      </c>
      <c r="AT10" s="10">
        <v>0.74939422690580504</v>
      </c>
      <c r="AU10" s="10">
        <v>0.58543760907042097</v>
      </c>
    </row>
    <row r="11" spans="1:47">
      <c r="A11" t="s">
        <v>59</v>
      </c>
      <c r="B11" s="9">
        <v>42.544980000000002</v>
      </c>
      <c r="C11" s="10" t="s">
        <v>53</v>
      </c>
      <c r="D11" s="10">
        <v>2.4279931636030701E-2</v>
      </c>
      <c r="E11" s="10">
        <v>0.10146656965249</v>
      </c>
      <c r="F11" s="10">
        <v>0.126608648453572</v>
      </c>
      <c r="G11" s="10">
        <v>0.18466827075317199</v>
      </c>
      <c r="H11" s="10">
        <v>0.20496917490591601</v>
      </c>
      <c r="I11" s="10">
        <v>0.31939242976826898</v>
      </c>
      <c r="J11" s="10">
        <v>0.384223966299648</v>
      </c>
      <c r="K11" s="10">
        <v>0.53099495094899496</v>
      </c>
      <c r="L11" s="10">
        <v>0.70095766918400204</v>
      </c>
      <c r="M11" s="10">
        <v>0.74256435648825903</v>
      </c>
      <c r="N11" s="10">
        <v>0.85108769350084701</v>
      </c>
      <c r="O11" s="10">
        <v>0.67860291145686302</v>
      </c>
      <c r="P11" s="10">
        <v>1</v>
      </c>
      <c r="Q11" s="10" t="s">
        <v>53</v>
      </c>
      <c r="R11" s="10">
        <v>4.8294080821540901E-2</v>
      </c>
      <c r="S11" s="10">
        <v>3.0988566821702701E-2</v>
      </c>
      <c r="T11" s="10">
        <v>2.8591318421162699E-2</v>
      </c>
      <c r="U11" s="10">
        <v>2.93056585800908E-2</v>
      </c>
      <c r="V11" s="10" t="s">
        <v>53</v>
      </c>
      <c r="W11" s="11">
        <v>0.12730638600358299</v>
      </c>
      <c r="X11" s="11">
        <v>9.8036741407535294E-2</v>
      </c>
      <c r="Y11" s="11" t="s">
        <v>53</v>
      </c>
      <c r="Z11" s="10" t="s">
        <v>53</v>
      </c>
      <c r="AA11" s="10">
        <v>0.34707072936739503</v>
      </c>
      <c r="AB11" s="10">
        <v>0.63496579687378996</v>
      </c>
      <c r="AC11" s="10">
        <v>0.81530239752858202</v>
      </c>
      <c r="AD11" s="10">
        <v>1</v>
      </c>
      <c r="AE11" s="10">
        <v>0.97333103857513903</v>
      </c>
      <c r="AF11" s="10">
        <v>0.79974474965922704</v>
      </c>
      <c r="AG11" s="10">
        <v>0.21880875068097999</v>
      </c>
      <c r="AH11" s="10">
        <v>0.21128264682063799</v>
      </c>
      <c r="AI11" s="10">
        <v>0.283467591581128</v>
      </c>
      <c r="AJ11" s="10">
        <v>0.26628474458948098</v>
      </c>
      <c r="AK11" s="11">
        <v>0.36206226982235301</v>
      </c>
      <c r="AL11" s="11">
        <v>0.35635393710110702</v>
      </c>
      <c r="AM11" s="11">
        <v>0.39920202477669697</v>
      </c>
      <c r="AN11" s="11">
        <v>0.43282266440501399</v>
      </c>
      <c r="AO11" s="11">
        <v>0.46555210390014101</v>
      </c>
      <c r="AP11" s="11">
        <v>0.565638546354024</v>
      </c>
      <c r="AQ11" s="10">
        <v>0.74461901715232104</v>
      </c>
      <c r="AR11" s="10">
        <v>0.85744975695157499</v>
      </c>
      <c r="AS11" s="10">
        <v>0.52863727956627304</v>
      </c>
      <c r="AT11" s="10">
        <v>0.231508040023367</v>
      </c>
      <c r="AU11" s="10">
        <v>0.54331113876186099</v>
      </c>
    </row>
    <row r="12" spans="1:47">
      <c r="A12" t="s">
        <v>60</v>
      </c>
      <c r="B12" s="9">
        <v>82.022800000000004</v>
      </c>
      <c r="C12" s="10" t="s">
        <v>53</v>
      </c>
      <c r="D12" s="10" t="s">
        <v>53</v>
      </c>
      <c r="E12" s="10" t="s">
        <v>53</v>
      </c>
      <c r="F12" s="10" t="s">
        <v>53</v>
      </c>
      <c r="G12" s="10" t="s">
        <v>53</v>
      </c>
      <c r="H12" s="10" t="s">
        <v>53</v>
      </c>
      <c r="I12" s="10" t="s">
        <v>53</v>
      </c>
      <c r="J12" s="10" t="s">
        <v>53</v>
      </c>
      <c r="K12" s="10" t="s">
        <v>53</v>
      </c>
      <c r="L12" s="10" t="s">
        <v>53</v>
      </c>
      <c r="M12" s="10" t="s">
        <v>53</v>
      </c>
      <c r="N12" s="10" t="s">
        <v>53</v>
      </c>
      <c r="O12" s="10" t="s">
        <v>53</v>
      </c>
      <c r="P12" s="10" t="s">
        <v>53</v>
      </c>
      <c r="Q12" s="10" t="s">
        <v>53</v>
      </c>
      <c r="R12" s="10" t="s">
        <v>53</v>
      </c>
      <c r="S12" s="10" t="s">
        <v>53</v>
      </c>
      <c r="T12" s="10" t="s">
        <v>53</v>
      </c>
      <c r="U12" s="10">
        <v>3.7105245794738999E-2</v>
      </c>
      <c r="V12" s="10">
        <v>0.117279099452513</v>
      </c>
      <c r="W12" s="11">
        <v>0.52059413754192696</v>
      </c>
      <c r="X12" s="11">
        <v>0.80497664499681298</v>
      </c>
      <c r="Y12" s="11">
        <v>1</v>
      </c>
      <c r="Z12" s="10">
        <v>0.43841736371989098</v>
      </c>
      <c r="AA12" s="10" t="s">
        <v>53</v>
      </c>
      <c r="AB12" s="10" t="s">
        <v>53</v>
      </c>
      <c r="AC12" s="10" t="s">
        <v>53</v>
      </c>
      <c r="AD12" s="10" t="s">
        <v>53</v>
      </c>
      <c r="AE12" s="10" t="s">
        <v>53</v>
      </c>
      <c r="AF12" s="10" t="s">
        <v>53</v>
      </c>
      <c r="AG12" s="10" t="s">
        <v>53</v>
      </c>
      <c r="AH12" s="10" t="s">
        <v>53</v>
      </c>
      <c r="AI12" s="10" t="s">
        <v>53</v>
      </c>
      <c r="AJ12" s="10">
        <v>6.6904311819356799E-2</v>
      </c>
      <c r="AK12" s="11">
        <v>0.20400328884045299</v>
      </c>
      <c r="AL12" s="11">
        <v>0.61560112813880297</v>
      </c>
      <c r="AM12" s="11">
        <v>0.64238808482020304</v>
      </c>
      <c r="AN12" s="11">
        <v>1</v>
      </c>
      <c r="AO12" s="11">
        <v>0.79148262449204698</v>
      </c>
      <c r="AP12" s="11">
        <v>0.46185545305786202</v>
      </c>
      <c r="AQ12" s="10" t="s">
        <v>53</v>
      </c>
      <c r="AR12" s="10" t="s">
        <v>53</v>
      </c>
      <c r="AS12" s="10" t="s">
        <v>53</v>
      </c>
      <c r="AT12" s="10" t="s">
        <v>53</v>
      </c>
      <c r="AU12" s="10" t="s">
        <v>53</v>
      </c>
    </row>
    <row r="13" spans="1:47">
      <c r="A13" t="s">
        <v>61</v>
      </c>
      <c r="B13" s="9">
        <v>10.73298</v>
      </c>
      <c r="C13" s="10" t="s">
        <v>53</v>
      </c>
      <c r="D13" s="10" t="s">
        <v>53</v>
      </c>
      <c r="E13" s="10" t="s">
        <v>53</v>
      </c>
      <c r="F13" s="10" t="s">
        <v>53</v>
      </c>
      <c r="G13" s="10">
        <v>0.41075506362879999</v>
      </c>
      <c r="H13" s="10">
        <v>1</v>
      </c>
      <c r="I13" s="10">
        <v>0.78023726326444398</v>
      </c>
      <c r="J13" s="10">
        <v>0.28287464566276499</v>
      </c>
      <c r="K13" s="10" t="s">
        <v>53</v>
      </c>
      <c r="L13" s="10" t="s">
        <v>53</v>
      </c>
      <c r="M13" s="10" t="s">
        <v>53</v>
      </c>
      <c r="N13" s="10" t="s">
        <v>53</v>
      </c>
      <c r="O13" s="10" t="s">
        <v>53</v>
      </c>
      <c r="P13" s="10" t="s">
        <v>53</v>
      </c>
      <c r="Q13" s="10" t="s">
        <v>53</v>
      </c>
      <c r="R13" s="10">
        <v>1.5528748578952501E-2</v>
      </c>
      <c r="S13" s="10">
        <v>0.15117942617489</v>
      </c>
      <c r="T13" s="10">
        <v>0.104730723529344</v>
      </c>
      <c r="U13" s="10">
        <v>0.32018408530635201</v>
      </c>
      <c r="V13" s="10">
        <v>0.643172933775776</v>
      </c>
      <c r="W13" s="11">
        <v>1</v>
      </c>
      <c r="X13" s="11">
        <v>0.88437201547554001</v>
      </c>
      <c r="Y13" s="11">
        <v>0.67890087694296397</v>
      </c>
      <c r="Z13" s="10">
        <v>0.26703660973387</v>
      </c>
      <c r="AA13" s="10">
        <v>0.16835095832654301</v>
      </c>
      <c r="AB13" s="10">
        <v>0.111143515034807</v>
      </c>
      <c r="AC13" s="10" t="s">
        <v>53</v>
      </c>
      <c r="AD13" s="10" t="s">
        <v>53</v>
      </c>
      <c r="AE13" s="10" t="s">
        <v>53</v>
      </c>
      <c r="AF13" s="10" t="s">
        <v>53</v>
      </c>
      <c r="AG13" s="10" t="s">
        <v>53</v>
      </c>
      <c r="AH13" s="10">
        <v>2.5552773950663101E-2</v>
      </c>
      <c r="AI13" s="10">
        <v>7.1294105033369207E-2</v>
      </c>
      <c r="AJ13" s="10">
        <v>0.293198616137402</v>
      </c>
      <c r="AK13" s="11">
        <v>0.72863927272366102</v>
      </c>
      <c r="AL13" s="11">
        <v>1</v>
      </c>
      <c r="AM13" s="11">
        <v>0.75937917026419399</v>
      </c>
      <c r="AN13" s="11">
        <v>0.62359547452950703</v>
      </c>
      <c r="AO13" s="11">
        <v>0.49431935967444501</v>
      </c>
      <c r="AP13" s="11">
        <v>0.245310539022499</v>
      </c>
      <c r="AQ13" s="10">
        <v>0.12623392818756299</v>
      </c>
      <c r="AR13" s="10">
        <v>2.6956538974256001E-2</v>
      </c>
      <c r="AS13" s="10" t="s">
        <v>53</v>
      </c>
      <c r="AT13" s="10" t="s">
        <v>53</v>
      </c>
      <c r="AU13" s="10" t="s">
        <v>53</v>
      </c>
    </row>
    <row r="14" spans="1:47">
      <c r="A14" t="s">
        <v>62</v>
      </c>
      <c r="B14" s="9">
        <v>65.230109999999996</v>
      </c>
      <c r="C14" s="10" t="s">
        <v>53</v>
      </c>
      <c r="D14" s="10" t="s">
        <v>53</v>
      </c>
      <c r="E14" s="10" t="s">
        <v>53</v>
      </c>
      <c r="F14" s="10">
        <v>1.36288674659112E-2</v>
      </c>
      <c r="G14" s="10">
        <v>2.32598887351185E-2</v>
      </c>
      <c r="H14" s="10">
        <v>5.8673119527621997E-2</v>
      </c>
      <c r="I14" s="10">
        <v>0.102593841514207</v>
      </c>
      <c r="J14" s="10">
        <v>0.164750691376851</v>
      </c>
      <c r="K14" s="10" t="s">
        <v>53</v>
      </c>
      <c r="L14" s="10" t="s">
        <v>53</v>
      </c>
      <c r="M14" s="10" t="s">
        <v>53</v>
      </c>
      <c r="N14" s="10" t="s">
        <v>53</v>
      </c>
      <c r="O14" s="10" t="s">
        <v>53</v>
      </c>
      <c r="P14" s="10" t="s">
        <v>53</v>
      </c>
      <c r="Q14" s="10">
        <v>1</v>
      </c>
      <c r="R14" s="10" t="s">
        <v>53</v>
      </c>
      <c r="S14" s="10">
        <v>2.4944388554428501E-2</v>
      </c>
      <c r="T14" s="10" t="s">
        <v>53</v>
      </c>
      <c r="U14" s="10">
        <v>0.135148686398221</v>
      </c>
      <c r="V14" s="10">
        <v>0.283852727545649</v>
      </c>
      <c r="W14" s="11">
        <v>0.337904738594274</v>
      </c>
      <c r="X14" s="11">
        <v>0.57866139874675204</v>
      </c>
      <c r="Y14" s="11">
        <v>1</v>
      </c>
      <c r="Z14" s="10">
        <v>0.978431410277248</v>
      </c>
      <c r="AA14" s="10">
        <v>0.62165522381210103</v>
      </c>
      <c r="AB14" s="10">
        <v>0.45431019832262798</v>
      </c>
      <c r="AC14" s="10" t="s">
        <v>53</v>
      </c>
      <c r="AD14" s="10" t="s">
        <v>53</v>
      </c>
      <c r="AE14" s="10">
        <v>0.36658439874101501</v>
      </c>
      <c r="AF14" s="10" t="s">
        <v>53</v>
      </c>
      <c r="AG14" s="10">
        <v>6.5565010348444903E-3</v>
      </c>
      <c r="AH14" s="10">
        <v>2.7537939734850699E-2</v>
      </c>
      <c r="AI14" s="10">
        <v>2.8445089372035801E-2</v>
      </c>
      <c r="AJ14" s="10">
        <v>4.7304794737589501E-2</v>
      </c>
      <c r="AK14" s="11">
        <v>0.102705286198955</v>
      </c>
      <c r="AL14" s="11">
        <v>0.188386940635941</v>
      </c>
      <c r="AM14" s="11">
        <v>0.41753322624619899</v>
      </c>
      <c r="AN14" s="11">
        <v>0.81737822399212601</v>
      </c>
      <c r="AO14" s="11">
        <v>0.90339105469935899</v>
      </c>
      <c r="AP14" s="11">
        <v>0.18153666148466399</v>
      </c>
      <c r="AQ14" s="10" t="s">
        <v>53</v>
      </c>
      <c r="AR14" s="10" t="s">
        <v>53</v>
      </c>
      <c r="AS14" s="10" t="s">
        <v>53</v>
      </c>
      <c r="AT14" s="10" t="s">
        <v>53</v>
      </c>
      <c r="AU14" s="10" t="s">
        <v>53</v>
      </c>
    </row>
    <row r="15" spans="1:47">
      <c r="A15" t="s">
        <v>63</v>
      </c>
      <c r="B15" s="9">
        <v>80.362139999999997</v>
      </c>
      <c r="C15" s="10" t="s">
        <v>53</v>
      </c>
      <c r="D15" s="10" t="s">
        <v>53</v>
      </c>
      <c r="E15" s="10" t="s">
        <v>53</v>
      </c>
      <c r="F15" s="10" t="s">
        <v>53</v>
      </c>
      <c r="G15" s="10" t="s">
        <v>53</v>
      </c>
      <c r="H15" s="10">
        <v>4.4479257803964903E-2</v>
      </c>
      <c r="I15" s="10">
        <v>7.4474196370703405E-2</v>
      </c>
      <c r="J15" s="10">
        <v>8.2757424357387005E-2</v>
      </c>
      <c r="K15" s="10" t="s">
        <v>53</v>
      </c>
      <c r="L15" s="10">
        <v>0.470018567807994</v>
      </c>
      <c r="M15" s="10" t="s">
        <v>53</v>
      </c>
      <c r="N15" s="10">
        <v>0.84508289595112995</v>
      </c>
      <c r="O15" s="10">
        <v>0.649658652884326</v>
      </c>
      <c r="P15" s="10">
        <v>1</v>
      </c>
      <c r="Q15" s="10" t="s">
        <v>53</v>
      </c>
      <c r="R15" s="10">
        <v>1.7445216182848101E-2</v>
      </c>
      <c r="S15" s="10" t="s">
        <v>53</v>
      </c>
      <c r="T15" s="10" t="s">
        <v>53</v>
      </c>
      <c r="U15" s="10" t="s">
        <v>53</v>
      </c>
      <c r="V15" s="10" t="s">
        <v>53</v>
      </c>
      <c r="W15" s="11" t="s">
        <v>53</v>
      </c>
      <c r="X15" s="11" t="s">
        <v>53</v>
      </c>
      <c r="Y15" s="11" t="s">
        <v>53</v>
      </c>
      <c r="Z15" s="10" t="s">
        <v>53</v>
      </c>
      <c r="AA15" s="10" t="s">
        <v>53</v>
      </c>
      <c r="AB15" s="10" t="s">
        <v>53</v>
      </c>
      <c r="AC15" s="10" t="s">
        <v>53</v>
      </c>
      <c r="AD15" s="10">
        <v>1</v>
      </c>
      <c r="AE15" s="10" t="s">
        <v>53</v>
      </c>
      <c r="AF15" s="10" t="s">
        <v>53</v>
      </c>
      <c r="AG15" s="10">
        <v>5.9060106903309199E-2</v>
      </c>
      <c r="AH15" s="10">
        <v>6.5112810582025601E-2</v>
      </c>
      <c r="AI15" s="10">
        <v>7.9393489973071593E-2</v>
      </c>
      <c r="AJ15" s="10">
        <v>7.1059592102684005E-2</v>
      </c>
      <c r="AK15" s="11">
        <v>0.109451604417881</v>
      </c>
      <c r="AL15" s="11">
        <v>0.13130282396441201</v>
      </c>
      <c r="AM15" s="11">
        <v>0.134750823348709</v>
      </c>
      <c r="AN15" s="11">
        <v>0.26457770448800499</v>
      </c>
      <c r="AO15" s="11">
        <v>0.34944636422773101</v>
      </c>
      <c r="AP15" s="11">
        <v>0.40111858372373899</v>
      </c>
      <c r="AQ15" s="10">
        <v>0.43682716026356599</v>
      </c>
      <c r="AR15" s="10">
        <v>0.82622756259983499</v>
      </c>
      <c r="AS15" s="10">
        <v>1</v>
      </c>
      <c r="AT15" s="10">
        <v>0.88051859088407003</v>
      </c>
      <c r="AU15" s="10" t="s">
        <v>53</v>
      </c>
    </row>
    <row r="16" spans="1:47">
      <c r="A16" t="s">
        <v>64</v>
      </c>
      <c r="B16" s="9">
        <v>45.649730000000005</v>
      </c>
      <c r="C16" s="10" t="s">
        <v>53</v>
      </c>
      <c r="D16" s="10" t="s">
        <v>53</v>
      </c>
      <c r="E16" s="10">
        <v>0.32627958145629599</v>
      </c>
      <c r="F16" s="10">
        <v>0.31483849784333101</v>
      </c>
      <c r="G16" s="10">
        <v>1</v>
      </c>
      <c r="H16" s="10">
        <v>0.782142959912969</v>
      </c>
      <c r="I16" s="10">
        <v>0</v>
      </c>
      <c r="J16" s="10">
        <v>0</v>
      </c>
      <c r="K16" s="10" t="s">
        <v>53</v>
      </c>
      <c r="L16" s="10" t="s">
        <v>53</v>
      </c>
      <c r="M16" s="10" t="s">
        <v>53</v>
      </c>
      <c r="N16" s="10" t="s">
        <v>53</v>
      </c>
      <c r="O16" s="10" t="s">
        <v>53</v>
      </c>
      <c r="P16" s="10" t="s">
        <v>53</v>
      </c>
      <c r="Q16" s="10" t="s">
        <v>53</v>
      </c>
      <c r="R16" s="10">
        <v>0.176833219838783</v>
      </c>
      <c r="S16" s="10">
        <v>0.42043238112980702</v>
      </c>
      <c r="T16" s="10">
        <v>0.73284578568796099</v>
      </c>
      <c r="U16" s="10">
        <v>0.84652939708133501</v>
      </c>
      <c r="V16" s="10">
        <v>1</v>
      </c>
      <c r="W16" s="11">
        <v>0.86134160908208401</v>
      </c>
      <c r="X16" s="11">
        <v>0.45938630787089002</v>
      </c>
      <c r="Y16" s="11">
        <v>0.25125147750233301</v>
      </c>
      <c r="Z16" s="10" t="s">
        <v>53</v>
      </c>
      <c r="AA16" s="10" t="s">
        <v>53</v>
      </c>
      <c r="AB16" s="10" t="s">
        <v>53</v>
      </c>
      <c r="AC16" s="10" t="s">
        <v>53</v>
      </c>
      <c r="AD16" s="10" t="s">
        <v>53</v>
      </c>
      <c r="AE16" s="10" t="s">
        <v>53</v>
      </c>
      <c r="AF16" s="10" t="s">
        <v>53</v>
      </c>
      <c r="AG16" s="10">
        <v>0.19183177828479001</v>
      </c>
      <c r="AH16" s="10">
        <v>0.36384010057371602</v>
      </c>
      <c r="AI16" s="10">
        <v>0.45282780654526</v>
      </c>
      <c r="AJ16" s="10">
        <v>1</v>
      </c>
      <c r="AK16" s="11">
        <v>0.86398875260317998</v>
      </c>
      <c r="AL16" s="11">
        <v>0.56990568989406898</v>
      </c>
      <c r="AM16" s="11">
        <v>0.62719785059277799</v>
      </c>
      <c r="AN16" s="11">
        <v>0.41386734838959299</v>
      </c>
      <c r="AO16" s="11">
        <v>0.18602638563410601</v>
      </c>
      <c r="AP16" s="11">
        <v>0.17861517185084699</v>
      </c>
      <c r="AQ16" s="10" t="s">
        <v>53</v>
      </c>
      <c r="AR16" s="10" t="s">
        <v>53</v>
      </c>
      <c r="AS16" s="10" t="s">
        <v>53</v>
      </c>
      <c r="AT16" s="10" t="s">
        <v>53</v>
      </c>
      <c r="AU16" s="10" t="s">
        <v>53</v>
      </c>
    </row>
    <row r="17" spans="1:47">
      <c r="A17" s="12" t="s">
        <v>65</v>
      </c>
      <c r="B17" s="13">
        <v>10.013030000000001</v>
      </c>
      <c r="C17" s="14">
        <v>1.8398358561843998E-2</v>
      </c>
      <c r="D17" s="14">
        <v>7.1963958499930897E-2</v>
      </c>
      <c r="E17" s="14">
        <v>0.24265508538338501</v>
      </c>
      <c r="F17" s="14">
        <v>0.53537920453880194</v>
      </c>
      <c r="G17" s="14">
        <v>0.90676175143555304</v>
      </c>
      <c r="H17" s="14">
        <v>1</v>
      </c>
      <c r="I17" s="14">
        <v>0.67592267912541903</v>
      </c>
      <c r="J17" s="14">
        <v>0.40218490172906801</v>
      </c>
      <c r="K17" s="14">
        <v>0.16225478015558401</v>
      </c>
      <c r="L17" s="14">
        <v>5.7169161673222398E-2</v>
      </c>
      <c r="M17" s="14" t="s">
        <v>53</v>
      </c>
      <c r="N17" s="14" t="s">
        <v>53</v>
      </c>
      <c r="O17" s="14" t="s">
        <v>53</v>
      </c>
      <c r="P17" s="14" t="s">
        <v>53</v>
      </c>
      <c r="Q17" s="14" t="s">
        <v>53</v>
      </c>
      <c r="R17" s="14">
        <v>8.1726515047568695E-3</v>
      </c>
      <c r="S17" s="14">
        <v>3.0157224417762099E-2</v>
      </c>
      <c r="T17" s="14">
        <v>0.13719633412729701</v>
      </c>
      <c r="U17" s="14">
        <v>0.36079244656072201</v>
      </c>
      <c r="V17" s="14">
        <v>0.707717636969591</v>
      </c>
      <c r="W17" s="15">
        <v>1</v>
      </c>
      <c r="X17" s="15">
        <v>0.67122931497716098</v>
      </c>
      <c r="Y17" s="15">
        <v>0.41476863238975997</v>
      </c>
      <c r="Z17" s="14">
        <v>0.168732573561861</v>
      </c>
      <c r="AA17" s="14">
        <v>5.11314216842862E-2</v>
      </c>
      <c r="AB17" s="14">
        <v>3.1426457192441901E-2</v>
      </c>
      <c r="AC17" s="14">
        <v>1.16621248714271E-2</v>
      </c>
      <c r="AD17" s="14" t="s">
        <v>53</v>
      </c>
      <c r="AE17" s="14" t="s">
        <v>53</v>
      </c>
      <c r="AF17" s="14" t="s">
        <v>53</v>
      </c>
      <c r="AG17" s="14">
        <v>1.0461936853269901E-2</v>
      </c>
      <c r="AH17" s="14">
        <v>4.5752135624297398E-2</v>
      </c>
      <c r="AI17" s="14">
        <v>0.16815717809126299</v>
      </c>
      <c r="AJ17" s="14">
        <v>0.53058814263403298</v>
      </c>
      <c r="AK17" s="15">
        <v>0.98917148700093904</v>
      </c>
      <c r="AL17" s="15">
        <v>1</v>
      </c>
      <c r="AM17" s="15">
        <v>0.73608979799405605</v>
      </c>
      <c r="AN17" s="15">
        <v>0.475257476589244</v>
      </c>
      <c r="AO17" s="15">
        <v>0.24249128239717599</v>
      </c>
      <c r="AP17" s="15">
        <v>8.97452131986054E-2</v>
      </c>
      <c r="AQ17" s="14">
        <v>3.9031162948555201E-2</v>
      </c>
      <c r="AR17" s="14">
        <v>1.2816384320647699E-2</v>
      </c>
      <c r="AS17" s="14">
        <v>7.01993442634308E-3</v>
      </c>
      <c r="AT17" s="14" t="s">
        <v>53</v>
      </c>
      <c r="AU17" s="14" t="s">
        <v>53</v>
      </c>
    </row>
    <row r="18" spans="1:47">
      <c r="A18" s="12" t="s">
        <v>66</v>
      </c>
      <c r="B18" s="13">
        <v>78.428219999999996</v>
      </c>
      <c r="C18" s="14" t="s">
        <v>53</v>
      </c>
      <c r="D18" s="14" t="s">
        <v>53</v>
      </c>
      <c r="E18" s="14" t="s">
        <v>53</v>
      </c>
      <c r="F18" s="14" t="s">
        <v>53</v>
      </c>
      <c r="G18" s="14" t="s">
        <v>53</v>
      </c>
      <c r="H18" s="14" t="s">
        <v>53</v>
      </c>
      <c r="I18" s="14">
        <v>0.73140747356166802</v>
      </c>
      <c r="J18" s="14">
        <v>1</v>
      </c>
      <c r="K18" s="14" t="s">
        <v>53</v>
      </c>
      <c r="L18" s="14" t="s">
        <v>53</v>
      </c>
      <c r="M18" s="14" t="s">
        <v>53</v>
      </c>
      <c r="N18" s="14" t="s">
        <v>53</v>
      </c>
      <c r="O18" s="14" t="s">
        <v>53</v>
      </c>
      <c r="P18" s="14" t="s">
        <v>53</v>
      </c>
      <c r="Q18" s="14" t="s">
        <v>53</v>
      </c>
      <c r="R18" s="14" t="s">
        <v>53</v>
      </c>
      <c r="S18" s="14" t="s">
        <v>53</v>
      </c>
      <c r="T18" s="14" t="s">
        <v>53</v>
      </c>
      <c r="U18" s="14" t="s">
        <v>53</v>
      </c>
      <c r="V18" s="14">
        <v>0.18105874648554099</v>
      </c>
      <c r="W18" s="15">
        <v>0.41779675994554499</v>
      </c>
      <c r="X18" s="15">
        <v>0.63122061741270497</v>
      </c>
      <c r="Y18" s="15">
        <v>0.795578214316503</v>
      </c>
      <c r="Z18" s="14">
        <v>1</v>
      </c>
      <c r="AA18" s="14">
        <v>0.51611239053672997</v>
      </c>
      <c r="AB18" s="14">
        <v>0.92078468509169198</v>
      </c>
      <c r="AC18" s="14" t="s">
        <v>53</v>
      </c>
      <c r="AD18" s="14" t="s">
        <v>53</v>
      </c>
      <c r="AE18" s="14" t="s">
        <v>53</v>
      </c>
      <c r="AF18" s="14" t="s">
        <v>53</v>
      </c>
      <c r="AG18" s="14" t="s">
        <v>53</v>
      </c>
      <c r="AH18" s="14" t="s">
        <v>53</v>
      </c>
      <c r="AI18" s="14" t="s">
        <v>53</v>
      </c>
      <c r="AJ18" s="14" t="s">
        <v>53</v>
      </c>
      <c r="AK18" s="15">
        <v>0.118790291203311</v>
      </c>
      <c r="AL18" s="15">
        <v>0.63732613295249996</v>
      </c>
      <c r="AM18" s="15" t="s">
        <v>53</v>
      </c>
      <c r="AN18" s="15">
        <v>0.80312221251889504</v>
      </c>
      <c r="AO18" s="15">
        <v>1</v>
      </c>
      <c r="AP18" s="15" t="s">
        <v>53</v>
      </c>
      <c r="AQ18" s="14" t="s">
        <v>53</v>
      </c>
      <c r="AR18" s="14" t="s">
        <v>53</v>
      </c>
      <c r="AS18" s="14" t="s">
        <v>53</v>
      </c>
      <c r="AT18" s="14" t="s">
        <v>53</v>
      </c>
      <c r="AU18" s="14" t="s">
        <v>53</v>
      </c>
    </row>
    <row r="19" spans="1:47">
      <c r="A19" t="s">
        <v>67</v>
      </c>
      <c r="B19" s="9">
        <v>47.688129999999994</v>
      </c>
      <c r="C19" s="10">
        <v>0.37757478464870498</v>
      </c>
      <c r="D19" s="10" t="s">
        <v>53</v>
      </c>
      <c r="E19" s="10" t="s">
        <v>53</v>
      </c>
      <c r="F19" s="10" t="s">
        <v>53</v>
      </c>
      <c r="G19" s="10" t="s">
        <v>53</v>
      </c>
      <c r="H19" s="10" t="s">
        <v>53</v>
      </c>
      <c r="I19" s="10" t="s">
        <v>53</v>
      </c>
      <c r="J19" s="10">
        <v>0</v>
      </c>
      <c r="K19" s="10" t="s">
        <v>53</v>
      </c>
      <c r="L19" s="10" t="s">
        <v>53</v>
      </c>
      <c r="M19" s="10" t="s">
        <v>53</v>
      </c>
      <c r="N19" s="10" t="s">
        <v>53</v>
      </c>
      <c r="O19" s="10" t="s">
        <v>53</v>
      </c>
      <c r="P19" s="10" t="s">
        <v>53</v>
      </c>
      <c r="Q19" s="10" t="s">
        <v>53</v>
      </c>
      <c r="R19" s="10">
        <v>1</v>
      </c>
      <c r="S19" s="10" t="s">
        <v>53</v>
      </c>
      <c r="T19" s="10" t="s">
        <v>53</v>
      </c>
      <c r="U19" s="10" t="s">
        <v>53</v>
      </c>
      <c r="V19" s="10" t="s">
        <v>53</v>
      </c>
      <c r="W19" s="11">
        <v>0</v>
      </c>
      <c r="X19" s="11">
        <v>0</v>
      </c>
      <c r="Y19" s="11">
        <v>0</v>
      </c>
      <c r="Z19" s="10">
        <v>0</v>
      </c>
      <c r="AA19" s="10">
        <v>0</v>
      </c>
      <c r="AB19" s="10" t="s">
        <v>53</v>
      </c>
      <c r="AC19" s="10" t="s">
        <v>53</v>
      </c>
      <c r="AD19" s="10" t="s">
        <v>53</v>
      </c>
      <c r="AE19" s="10" t="s">
        <v>53</v>
      </c>
      <c r="AF19" s="10" t="s">
        <v>53</v>
      </c>
      <c r="AG19" s="10">
        <v>0.231013782394935</v>
      </c>
      <c r="AH19" s="10">
        <v>0</v>
      </c>
      <c r="AI19" s="10" t="s">
        <v>53</v>
      </c>
      <c r="AJ19" s="10" t="s">
        <v>53</v>
      </c>
      <c r="AK19" s="11" t="s">
        <v>53</v>
      </c>
      <c r="AL19" s="11" t="s">
        <v>53</v>
      </c>
      <c r="AM19" s="11">
        <v>0</v>
      </c>
      <c r="AN19" s="11">
        <v>0</v>
      </c>
      <c r="AO19" s="11">
        <v>0</v>
      </c>
      <c r="AP19" s="11">
        <v>0</v>
      </c>
      <c r="AQ19" s="10">
        <v>0</v>
      </c>
      <c r="AR19" s="10" t="s">
        <v>53</v>
      </c>
      <c r="AS19" s="10" t="s">
        <v>53</v>
      </c>
      <c r="AT19" s="10" t="s">
        <v>53</v>
      </c>
      <c r="AU19" s="10" t="s">
        <v>53</v>
      </c>
    </row>
    <row r="20" spans="1:47">
      <c r="A20" s="12" t="s">
        <v>68</v>
      </c>
      <c r="B20" s="13">
        <v>31.484919999999999</v>
      </c>
      <c r="C20" s="14" t="s">
        <v>53</v>
      </c>
      <c r="D20" s="14" t="s">
        <v>53</v>
      </c>
      <c r="E20" s="14">
        <v>0.126128831108379</v>
      </c>
      <c r="F20" s="14">
        <v>0.22162565542927601</v>
      </c>
      <c r="G20" s="14">
        <v>0.55804364564894804</v>
      </c>
      <c r="H20" s="14">
        <v>1</v>
      </c>
      <c r="I20" s="14">
        <v>0.81269169099407701</v>
      </c>
      <c r="J20" s="14">
        <v>0.66093758129410696</v>
      </c>
      <c r="K20" s="14">
        <v>0.42966268745860398</v>
      </c>
      <c r="L20" s="14">
        <v>0.53184119418973497</v>
      </c>
      <c r="M20" s="14">
        <v>0.312823392543849</v>
      </c>
      <c r="N20" s="14" t="s">
        <v>53</v>
      </c>
      <c r="O20" s="14" t="s">
        <v>53</v>
      </c>
      <c r="P20" s="14" t="s">
        <v>53</v>
      </c>
      <c r="Q20" s="14" t="s">
        <v>53</v>
      </c>
      <c r="R20" s="14">
        <v>8.3104847319804293E-3</v>
      </c>
      <c r="S20" s="14">
        <v>3.68679029733655E-2</v>
      </c>
      <c r="T20" s="14">
        <v>0.105763621990818</v>
      </c>
      <c r="U20" s="14">
        <v>0.29942258071037597</v>
      </c>
      <c r="V20" s="14">
        <v>0.65162236271329299</v>
      </c>
      <c r="W20" s="15">
        <v>0.98112256733541103</v>
      </c>
      <c r="X20" s="15">
        <v>0.92280480671804699</v>
      </c>
      <c r="Y20" s="15">
        <v>1</v>
      </c>
      <c r="Z20" s="14">
        <v>0.54324511148450305</v>
      </c>
      <c r="AA20" s="14">
        <v>0.227986018078704</v>
      </c>
      <c r="AB20" s="14">
        <v>0.20493390585646401</v>
      </c>
      <c r="AC20" s="14">
        <v>0.10346873324917</v>
      </c>
      <c r="AD20" s="14">
        <v>5.5895547004664599E-2</v>
      </c>
      <c r="AE20" s="14">
        <v>3.41419078948045E-2</v>
      </c>
      <c r="AF20" s="14">
        <v>3.3387174659112603E-2</v>
      </c>
      <c r="AG20" s="14">
        <v>2.1830611042144201E-2</v>
      </c>
      <c r="AH20" s="14">
        <v>4.96317596096994E-2</v>
      </c>
      <c r="AI20" s="14">
        <v>0.11695447658897699</v>
      </c>
      <c r="AJ20" s="14">
        <v>0.37586204501109699</v>
      </c>
      <c r="AK20" s="15">
        <v>0.62239355368095695</v>
      </c>
      <c r="AL20" s="15">
        <v>0.818011891786254</v>
      </c>
      <c r="AM20" s="15">
        <v>0.90030834509992397</v>
      </c>
      <c r="AN20" s="15">
        <v>1</v>
      </c>
      <c r="AO20" s="15">
        <v>0.51679405193542904</v>
      </c>
      <c r="AP20" s="15">
        <v>0.24416934984195399</v>
      </c>
      <c r="AQ20" s="14">
        <v>0.142948988907416</v>
      </c>
      <c r="AR20" s="14">
        <v>9.1613772597512994E-2</v>
      </c>
      <c r="AS20" s="14">
        <v>4.8871869094660403E-2</v>
      </c>
      <c r="AT20" s="14">
        <v>1.6468537990891301E-2</v>
      </c>
      <c r="AU20" s="14">
        <v>1.43362857232502E-2</v>
      </c>
    </row>
    <row r="21" spans="1:47">
      <c r="A21" t="s">
        <v>69</v>
      </c>
      <c r="B21" s="9">
        <v>8.8675800000000002</v>
      </c>
      <c r="C21" s="10" t="s">
        <v>53</v>
      </c>
      <c r="D21" s="10" t="s">
        <v>53</v>
      </c>
      <c r="E21" s="10" t="s">
        <v>53</v>
      </c>
      <c r="F21" s="10">
        <v>0.52856547625057604</v>
      </c>
      <c r="G21" s="10">
        <v>1</v>
      </c>
      <c r="H21" s="10">
        <v>0.26529238732780702</v>
      </c>
      <c r="I21" s="10">
        <v>0.22859887992514899</v>
      </c>
      <c r="J21" s="10" t="s">
        <v>53</v>
      </c>
      <c r="K21" s="10" t="s">
        <v>53</v>
      </c>
      <c r="L21" s="10" t="s">
        <v>53</v>
      </c>
      <c r="M21" s="10" t="s">
        <v>53</v>
      </c>
      <c r="N21" s="10" t="s">
        <v>53</v>
      </c>
      <c r="O21" s="10" t="s">
        <v>53</v>
      </c>
      <c r="P21" s="10" t="s">
        <v>53</v>
      </c>
      <c r="Q21" s="10" t="s">
        <v>53</v>
      </c>
      <c r="R21" s="10" t="s">
        <v>53</v>
      </c>
      <c r="S21" s="10" t="s">
        <v>53</v>
      </c>
      <c r="T21" s="10">
        <v>0.21284152350202701</v>
      </c>
      <c r="U21" s="10">
        <v>0.72045907879191196</v>
      </c>
      <c r="V21" s="10">
        <v>1</v>
      </c>
      <c r="W21" s="11">
        <v>0.717331107937071</v>
      </c>
      <c r="X21" s="11">
        <v>0.28333463448037</v>
      </c>
      <c r="Y21" s="11" t="s">
        <v>53</v>
      </c>
      <c r="Z21" s="10" t="s">
        <v>53</v>
      </c>
      <c r="AA21" s="10" t="s">
        <v>53</v>
      </c>
      <c r="AB21" s="10" t="s">
        <v>53</v>
      </c>
      <c r="AC21" s="10" t="s">
        <v>53</v>
      </c>
      <c r="AD21" s="10" t="s">
        <v>53</v>
      </c>
      <c r="AE21" s="10" t="s">
        <v>53</v>
      </c>
      <c r="AF21" s="10" t="s">
        <v>53</v>
      </c>
      <c r="AG21" s="10" t="s">
        <v>53</v>
      </c>
      <c r="AH21" s="10">
        <v>8.0207151110667604E-2</v>
      </c>
      <c r="AI21" s="10">
        <v>0.31415848726552298</v>
      </c>
      <c r="AJ21" s="10">
        <v>0.81678581553488006</v>
      </c>
      <c r="AK21" s="11">
        <v>1</v>
      </c>
      <c r="AL21" s="11">
        <v>0.95820333403060298</v>
      </c>
      <c r="AM21" s="11">
        <v>0.45163266738103802</v>
      </c>
      <c r="AN21" s="11" t="s">
        <v>53</v>
      </c>
      <c r="AO21" s="11" t="s">
        <v>53</v>
      </c>
      <c r="AP21" s="11" t="s">
        <v>53</v>
      </c>
      <c r="AQ21" s="10" t="s">
        <v>53</v>
      </c>
      <c r="AR21" s="10" t="s">
        <v>53</v>
      </c>
      <c r="AS21" s="10" t="s">
        <v>53</v>
      </c>
      <c r="AT21" s="10" t="s">
        <v>53</v>
      </c>
      <c r="AU21" s="10" t="s">
        <v>53</v>
      </c>
    </row>
    <row r="22" spans="1:47">
      <c r="A22" t="s">
        <v>70</v>
      </c>
      <c r="B22" s="9">
        <v>56.254440000000002</v>
      </c>
      <c r="C22" s="10" t="s">
        <v>53</v>
      </c>
      <c r="D22" s="10" t="s">
        <v>53</v>
      </c>
      <c r="E22" s="10" t="s">
        <v>53</v>
      </c>
      <c r="F22" s="10" t="s">
        <v>53</v>
      </c>
      <c r="G22" s="10" t="s">
        <v>53</v>
      </c>
      <c r="H22" s="10" t="s">
        <v>53</v>
      </c>
      <c r="I22" s="10">
        <v>3.3795714575794202E-2</v>
      </c>
      <c r="J22" s="10" t="s">
        <v>53</v>
      </c>
      <c r="K22" s="10" t="s">
        <v>53</v>
      </c>
      <c r="L22" s="10" t="s">
        <v>53</v>
      </c>
      <c r="M22" s="10" t="s">
        <v>53</v>
      </c>
      <c r="N22" s="10" t="s">
        <v>53</v>
      </c>
      <c r="O22" s="10" t="s">
        <v>53</v>
      </c>
      <c r="P22" s="10" t="s">
        <v>53</v>
      </c>
      <c r="Q22" s="10">
        <v>1</v>
      </c>
      <c r="R22" s="10">
        <v>6.4092661370508596E-3</v>
      </c>
      <c r="S22" s="10" t="s">
        <v>53</v>
      </c>
      <c r="T22" s="10" t="s">
        <v>53</v>
      </c>
      <c r="U22" s="10" t="s">
        <v>53</v>
      </c>
      <c r="V22" s="10" t="s">
        <v>53</v>
      </c>
      <c r="W22" s="11" t="s">
        <v>53</v>
      </c>
      <c r="X22" s="11" t="s">
        <v>53</v>
      </c>
      <c r="Y22" s="11" t="s">
        <v>53</v>
      </c>
      <c r="Z22" s="10" t="s">
        <v>53</v>
      </c>
      <c r="AA22" s="10" t="s">
        <v>53</v>
      </c>
      <c r="AB22" s="10" t="s">
        <v>53</v>
      </c>
      <c r="AC22" s="10" t="s">
        <v>53</v>
      </c>
      <c r="AD22" s="10" t="s">
        <v>53</v>
      </c>
      <c r="AE22" s="10" t="s">
        <v>53</v>
      </c>
      <c r="AF22" s="10" t="s">
        <v>53</v>
      </c>
      <c r="AG22" s="10">
        <v>2.5904933904102902E-2</v>
      </c>
      <c r="AH22" s="10">
        <v>3.0771057206482801E-2</v>
      </c>
      <c r="AI22" s="10">
        <v>3.2050621881482499E-2</v>
      </c>
      <c r="AJ22" s="10">
        <v>4.3194406921478898E-2</v>
      </c>
      <c r="AK22" s="11">
        <v>4.66739216617904E-2</v>
      </c>
      <c r="AL22" s="11">
        <v>5.4319921959309597E-2</v>
      </c>
      <c r="AM22" s="11">
        <v>6.4888086298157593E-2</v>
      </c>
      <c r="AN22" s="11">
        <v>7.1632173199222396E-2</v>
      </c>
      <c r="AO22" s="11">
        <v>6.5574588728521704E-2</v>
      </c>
      <c r="AP22" s="11">
        <v>5.2488483780336499E-2</v>
      </c>
      <c r="AQ22" s="10">
        <v>3.9133220511508103E-2</v>
      </c>
      <c r="AR22" s="10">
        <v>3.2390363125089902E-2</v>
      </c>
      <c r="AS22" s="10">
        <v>1.8857382296338002E-2</v>
      </c>
      <c r="AT22" s="10" t="s">
        <v>53</v>
      </c>
      <c r="AU22" s="10" t="s">
        <v>53</v>
      </c>
    </row>
    <row r="23" spans="1:47">
      <c r="A23" t="s">
        <v>71</v>
      </c>
      <c r="B23" s="9">
        <v>21.837310000000002</v>
      </c>
      <c r="C23" s="10">
        <v>6.7915118684654802E-2</v>
      </c>
      <c r="D23" s="10">
        <v>7.4945873921514597E-2</v>
      </c>
      <c r="E23" s="10">
        <v>6.6701404617288199E-2</v>
      </c>
      <c r="F23" s="10">
        <v>8.7776492854045096E-2</v>
      </c>
      <c r="G23" s="10">
        <v>0.112158902651183</v>
      </c>
      <c r="H23" s="10">
        <v>0.101057819974455</v>
      </c>
      <c r="I23" s="10">
        <v>0.13950637402220001</v>
      </c>
      <c r="J23" s="10">
        <v>0.22909619376953699</v>
      </c>
      <c r="K23" s="10">
        <v>0.39390298959543102</v>
      </c>
      <c r="L23" s="10">
        <v>0.764593314998953</v>
      </c>
      <c r="M23" s="10">
        <v>0.97718269552295001</v>
      </c>
      <c r="N23" s="10">
        <v>1</v>
      </c>
      <c r="O23" s="10">
        <v>0.53007233137014997</v>
      </c>
      <c r="P23" s="10">
        <v>0.36078234592230601</v>
      </c>
      <c r="Q23" s="10" t="s">
        <v>53</v>
      </c>
      <c r="R23" s="10">
        <v>8.3562003133473492E-3</v>
      </c>
      <c r="S23" s="10">
        <v>6.9629209784740197E-3</v>
      </c>
      <c r="T23" s="10">
        <v>7.0737870185918102E-3</v>
      </c>
      <c r="U23" s="10">
        <v>9.3938512448338493E-3</v>
      </c>
      <c r="V23" s="10">
        <v>9.5819246738922306E-3</v>
      </c>
      <c r="W23" s="11">
        <v>1.31870621352342E-2</v>
      </c>
      <c r="X23" s="11">
        <v>1.5278806713391701E-2</v>
      </c>
      <c r="Y23" s="11">
        <v>3.3196584144410103E-2</v>
      </c>
      <c r="Z23" s="10">
        <v>0.14287340154447301</v>
      </c>
      <c r="AA23" s="10">
        <v>0.41154285897619097</v>
      </c>
      <c r="AB23" s="10">
        <v>1</v>
      </c>
      <c r="AC23" s="10">
        <v>0.95412509199656603</v>
      </c>
      <c r="AD23" s="10">
        <v>0.65518466882694504</v>
      </c>
      <c r="AE23" s="10">
        <v>0.38298435402125902</v>
      </c>
      <c r="AF23" s="10">
        <v>0.14837932918583199</v>
      </c>
      <c r="AG23" s="10">
        <v>5.5892058443696199E-2</v>
      </c>
      <c r="AH23" s="10">
        <v>6.72630512308076E-2</v>
      </c>
      <c r="AI23" s="10">
        <v>6.96075643702872E-2</v>
      </c>
      <c r="AJ23" s="10">
        <v>6.1313424957145903E-2</v>
      </c>
      <c r="AK23" s="11">
        <v>8.3289456684557894E-2</v>
      </c>
      <c r="AL23" s="11">
        <v>9.0398879280473396E-2</v>
      </c>
      <c r="AM23" s="11">
        <v>0.104429780153664</v>
      </c>
      <c r="AN23" s="11">
        <v>0.130226384587566</v>
      </c>
      <c r="AO23" s="11">
        <v>0.32407046824042401</v>
      </c>
      <c r="AP23" s="11">
        <v>0.71732201441929</v>
      </c>
      <c r="AQ23" s="10">
        <v>1</v>
      </c>
      <c r="AR23" s="10">
        <v>0.95879209658124298</v>
      </c>
      <c r="AS23" s="10">
        <v>0.72884274302753205</v>
      </c>
      <c r="AT23" s="10">
        <v>0.44220112839568798</v>
      </c>
      <c r="AU23" s="10">
        <v>0.23784979914946</v>
      </c>
    </row>
  </sheetData>
  <mergeCells count="5">
    <mergeCell ref="A1:AU1"/>
    <mergeCell ref="A2:B2"/>
    <mergeCell ref="C2:Q2"/>
    <mergeCell ref="R2:AF2"/>
    <mergeCell ref="AG2:AU2"/>
  </mergeCells>
  <conditionalFormatting sqref="C4:AU23">
    <cfRule type="colorScale" priority="1">
      <colorScale>
        <cfvo type="min"/>
        <cfvo type="percentile" val="50"/>
        <cfvo type="max"/>
        <color rgb="FFFFFFFF"/>
        <color rgb="FF93C5FD"/>
        <color rgb="FF1E3A8A"/>
      </colorScale>
    </cfRule>
    <cfRule type="expression" dxfId="0" priority="2">
      <formula>C4="NA"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Warnecke</dc:creator>
  <cp:lastModifiedBy>Tobias Warnecke</cp:lastModifiedBy>
  <dcterms:created xsi:type="dcterms:W3CDTF">2026-06-02T12:26:29Z</dcterms:created>
  <dcterms:modified xsi:type="dcterms:W3CDTF">2026-06-02T12:26:36Z</dcterms:modified>
</cp:coreProperties>
</file>